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osm\Desktop\"/>
    </mc:Choice>
  </mc:AlternateContent>
  <xr:revisionPtr revIDLastSave="0" documentId="8_{4B2F73EF-B9CF-4BF5-A3EF-94003485D77D}" xr6:coauthVersionLast="47" xr6:coauthVersionMax="47" xr10:uidLastSave="{00000000-0000-0000-0000-000000000000}"/>
  <bookViews>
    <workbookView xWindow="-120" yWindow="-120" windowWidth="29040" windowHeight="15840" xr2:uid="{68FCF0A1-BDE4-E144-AF6E-37AED83FD79F}"/>
  </bookViews>
  <sheets>
    <sheet name="Figur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" i="2" l="1"/>
  <c r="S4" i="2"/>
  <c r="T4" i="2"/>
  <c r="U4" i="2"/>
  <c r="R5" i="2"/>
  <c r="S5" i="2"/>
  <c r="T5" i="2"/>
  <c r="U5" i="2"/>
  <c r="R6" i="2"/>
  <c r="S6" i="2"/>
  <c r="T6" i="2"/>
  <c r="U6" i="2"/>
  <c r="R7" i="2"/>
  <c r="S7" i="2"/>
  <c r="T7" i="2"/>
  <c r="U7" i="2"/>
  <c r="R8" i="2"/>
  <c r="S8" i="2"/>
  <c r="T8" i="2"/>
  <c r="U8" i="2"/>
  <c r="R9" i="2"/>
  <c r="S9" i="2"/>
  <c r="T9" i="2"/>
  <c r="U9" i="2"/>
  <c r="R10" i="2"/>
  <c r="S10" i="2"/>
  <c r="T10" i="2"/>
  <c r="U10" i="2"/>
  <c r="R13" i="2"/>
  <c r="S13" i="2"/>
  <c r="T13" i="2"/>
  <c r="U13" i="2"/>
  <c r="R14" i="2"/>
  <c r="S14" i="2"/>
  <c r="T14" i="2"/>
  <c r="U14" i="2"/>
  <c r="R15" i="2"/>
  <c r="S15" i="2"/>
  <c r="T15" i="2"/>
  <c r="U15" i="2"/>
  <c r="R16" i="2"/>
  <c r="S16" i="2"/>
  <c r="T16" i="2"/>
  <c r="U16" i="2"/>
  <c r="R17" i="2"/>
  <c r="S17" i="2"/>
  <c r="T17" i="2"/>
  <c r="U17" i="2"/>
  <c r="R18" i="2"/>
  <c r="S18" i="2"/>
  <c r="T18" i="2"/>
  <c r="U18" i="2"/>
  <c r="R19" i="2"/>
  <c r="S19" i="2"/>
  <c r="T19" i="2"/>
  <c r="U19" i="2"/>
  <c r="R22" i="2"/>
  <c r="S22" i="2"/>
  <c r="T22" i="2"/>
  <c r="U22" i="2"/>
  <c r="R23" i="2"/>
  <c r="S23" i="2"/>
  <c r="T23" i="2"/>
  <c r="U23" i="2"/>
</calcChain>
</file>

<file path=xl/sharedStrings.xml><?xml version="1.0" encoding="utf-8"?>
<sst xmlns="http://schemas.openxmlformats.org/spreadsheetml/2006/main" count="36" uniqueCount="28">
  <si>
    <t>YFTTH02</t>
  </si>
  <si>
    <t>YFUTKL63</t>
  </si>
  <si>
    <t>YFTJB58</t>
  </si>
  <si>
    <t>YFTKP08</t>
  </si>
  <si>
    <t>YFUTBZ37</t>
  </si>
  <si>
    <t>YFUTNT19</t>
  </si>
  <si>
    <t>YFSNS20</t>
  </si>
  <si>
    <t>YFTKA01</t>
  </si>
  <si>
    <t>YTMVF03</t>
  </si>
  <si>
    <t>YMTJD68</t>
  </si>
  <si>
    <t>YMTJZ18</t>
  </si>
  <si>
    <t>YMTRL69</t>
  </si>
  <si>
    <t>YMSDF13</t>
  </si>
  <si>
    <t>YMYJR14</t>
  </si>
  <si>
    <t>YMTSG17</t>
  </si>
  <si>
    <t>Lactate</t>
  </si>
  <si>
    <t>Glucose</t>
  </si>
  <si>
    <t>AVG Male</t>
  </si>
  <si>
    <t>AVG Female</t>
  </si>
  <si>
    <t>STD</t>
  </si>
  <si>
    <t>Mean</t>
  </si>
  <si>
    <t>Metabolite</t>
  </si>
  <si>
    <t>Delta 5 Min</t>
  </si>
  <si>
    <t>Time(Min)</t>
  </si>
  <si>
    <t>Glucose Ra</t>
  </si>
  <si>
    <t>Time (Min)</t>
  </si>
  <si>
    <t>Subject ID</t>
  </si>
  <si>
    <t>Lactate 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00"/>
    <numFmt numFmtId="166" formatCode="0.0000"/>
  </numFmts>
  <fonts count="6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Arial"/>
      <family val="2"/>
    </font>
    <font>
      <b/>
      <sz val="14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2" fontId="1" fillId="0" borderId="0" xfId="0" applyNumberFormat="1" applyFont="1"/>
    <xf numFmtId="2" fontId="2" fillId="0" borderId="0" xfId="0" applyNumberFormat="1" applyFont="1"/>
    <xf numFmtId="164" fontId="1" fillId="0" borderId="0" xfId="0" applyNumberFormat="1" applyFont="1"/>
    <xf numFmtId="165" fontId="2" fillId="0" borderId="0" xfId="0" applyNumberFormat="1" applyFont="1"/>
    <xf numFmtId="2" fontId="1" fillId="0" borderId="1" xfId="0" applyNumberFormat="1" applyFont="1" applyBorder="1"/>
    <xf numFmtId="2" fontId="1" fillId="0" borderId="0" xfId="0" applyNumberFormat="1" applyFont="1" applyAlignment="1">
      <alignment horizontal="right"/>
    </xf>
    <xf numFmtId="2" fontId="2" fillId="0" borderId="2" xfId="0" applyNumberFormat="1" applyFont="1" applyBorder="1"/>
    <xf numFmtId="0" fontId="2" fillId="0" borderId="2" xfId="0" applyFont="1" applyBorder="1"/>
    <xf numFmtId="0" fontId="1" fillId="0" borderId="2" xfId="0" applyFont="1" applyBorder="1"/>
    <xf numFmtId="2" fontId="1" fillId="0" borderId="2" xfId="0" applyNumberFormat="1" applyFont="1" applyBorder="1"/>
    <xf numFmtId="0" fontId="3" fillId="2" borderId="2" xfId="0" applyFont="1" applyFill="1" applyBorder="1"/>
    <xf numFmtId="0" fontId="1" fillId="0" borderId="3" xfId="0" applyFont="1" applyBorder="1"/>
    <xf numFmtId="0" fontId="3" fillId="2" borderId="0" xfId="0" applyFont="1" applyFill="1"/>
    <xf numFmtId="0" fontId="1" fillId="0" borderId="4" xfId="0" applyFont="1" applyBorder="1"/>
    <xf numFmtId="2" fontId="4" fillId="0" borderId="5" xfId="0" applyNumberFormat="1" applyFont="1" applyBorder="1"/>
    <xf numFmtId="2" fontId="4" fillId="0" borderId="6" xfId="0" applyNumberFormat="1" applyFont="1" applyBorder="1"/>
    <xf numFmtId="2" fontId="4" fillId="0" borderId="6" xfId="0" applyNumberFormat="1" applyFont="1" applyBorder="1" applyAlignment="1">
      <alignment horizontal="right"/>
    </xf>
    <xf numFmtId="0" fontId="1" fillId="0" borderId="6" xfId="0" applyFont="1" applyBorder="1"/>
    <xf numFmtId="0" fontId="4" fillId="2" borderId="6" xfId="0" applyFont="1" applyFill="1" applyBorder="1"/>
    <xf numFmtId="0" fontId="4" fillId="0" borderId="7" xfId="0" applyFont="1" applyBorder="1"/>
    <xf numFmtId="1" fontId="4" fillId="0" borderId="0" xfId="0" applyNumberFormat="1" applyFont="1" applyAlignment="1">
      <alignment horizontal="right"/>
    </xf>
    <xf numFmtId="0" fontId="4" fillId="0" borderId="0" xfId="0" applyFont="1"/>
    <xf numFmtId="1" fontId="4" fillId="2" borderId="2" xfId="0" applyNumberFormat="1" applyFont="1" applyFill="1" applyBorder="1" applyAlignment="1">
      <alignment horizontal="right"/>
    </xf>
    <xf numFmtId="0" fontId="4" fillId="0" borderId="3" xfId="0" applyFont="1" applyBorder="1"/>
    <xf numFmtId="1" fontId="4" fillId="2" borderId="0" xfId="0" applyNumberFormat="1" applyFont="1" applyFill="1" applyAlignment="1">
      <alignment horizontal="right"/>
    </xf>
    <xf numFmtId="0" fontId="4" fillId="0" borderId="4" xfId="0" applyFont="1" applyBorder="1"/>
    <xf numFmtId="2" fontId="1" fillId="0" borderId="6" xfId="0" applyNumberFormat="1" applyFont="1" applyBorder="1"/>
    <xf numFmtId="1" fontId="1" fillId="0" borderId="0" xfId="0" applyNumberFormat="1" applyFont="1"/>
    <xf numFmtId="2" fontId="4" fillId="0" borderId="0" xfId="0" applyNumberFormat="1" applyFont="1"/>
    <xf numFmtId="2" fontId="4" fillId="0" borderId="0" xfId="0" applyNumberFormat="1" applyFont="1" applyAlignment="1">
      <alignment horizontal="right"/>
    </xf>
    <xf numFmtId="166" fontId="4" fillId="0" borderId="0" xfId="0" applyNumberFormat="1" applyFont="1" applyAlignment="1">
      <alignment horizontal="right"/>
    </xf>
    <xf numFmtId="2" fontId="4" fillId="2" borderId="0" xfId="0" applyNumberFormat="1" applyFont="1" applyFill="1"/>
    <xf numFmtId="0" fontId="1" fillId="0" borderId="5" xfId="0" applyFont="1" applyBorder="1"/>
    <xf numFmtId="1" fontId="5" fillId="3" borderId="6" xfId="0" applyNumberFormat="1" applyFont="1" applyFill="1" applyBorder="1" applyAlignment="1">
      <alignment horizontal="right"/>
    </xf>
    <xf numFmtId="0" fontId="4" fillId="3" borderId="6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34D6F-2175-414E-BC2B-BE7C0949335E}">
  <dimension ref="A1:U77"/>
  <sheetViews>
    <sheetView tabSelected="1" topLeftCell="D1" workbookViewId="0">
      <selection activeCell="R4" sqref="R4"/>
    </sheetView>
  </sheetViews>
  <sheetFormatPr defaultColWidth="10.875" defaultRowHeight="18.75" x14ac:dyDescent="0.3"/>
  <cols>
    <col min="1" max="2" width="10.875" style="1"/>
    <col min="3" max="17" width="12.125" style="1" bestFit="1" customWidth="1"/>
    <col min="18" max="16384" width="10.875" style="1"/>
  </cols>
  <sheetData>
    <row r="1" spans="1:21" ht="19.5" thickBot="1" x14ac:dyDescent="0.35"/>
    <row r="2" spans="1:21" x14ac:dyDescent="0.3">
      <c r="A2" s="23" t="s">
        <v>27</v>
      </c>
      <c r="B2" s="38" t="s">
        <v>26</v>
      </c>
      <c r="C2" s="37">
        <v>37</v>
      </c>
      <c r="D2" s="37">
        <v>8</v>
      </c>
      <c r="E2" s="37">
        <v>59</v>
      </c>
      <c r="F2" s="37">
        <v>2</v>
      </c>
      <c r="G2" s="37">
        <v>63</v>
      </c>
      <c r="H2" s="37">
        <v>1</v>
      </c>
      <c r="I2" s="37">
        <v>20</v>
      </c>
      <c r="J2" s="37">
        <v>19</v>
      </c>
      <c r="K2" s="37">
        <v>69</v>
      </c>
      <c r="L2" s="37">
        <v>18</v>
      </c>
      <c r="M2" s="37">
        <v>13</v>
      </c>
      <c r="N2" s="37">
        <v>14</v>
      </c>
      <c r="O2" s="37">
        <v>17</v>
      </c>
      <c r="P2" s="37">
        <v>68</v>
      </c>
      <c r="Q2" s="37">
        <v>3</v>
      </c>
      <c r="R2" s="21"/>
      <c r="S2" s="21"/>
      <c r="T2" s="21"/>
      <c r="U2" s="36"/>
    </row>
    <row r="3" spans="1:21" x14ac:dyDescent="0.3">
      <c r="A3" s="29"/>
      <c r="B3" s="35" t="s">
        <v>25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R3" s="34" t="s">
        <v>20</v>
      </c>
      <c r="S3" s="33" t="s">
        <v>19</v>
      </c>
      <c r="T3" s="32" t="s">
        <v>18</v>
      </c>
      <c r="U3" s="32" t="s">
        <v>17</v>
      </c>
    </row>
    <row r="4" spans="1:21" x14ac:dyDescent="0.3">
      <c r="A4" s="29"/>
      <c r="B4" s="28">
        <v>0</v>
      </c>
      <c r="C4" s="4">
        <v>2.2599999999999998</v>
      </c>
      <c r="D4" s="4">
        <v>2.41</v>
      </c>
      <c r="E4" s="4">
        <v>2.4300000000000002</v>
      </c>
      <c r="F4" s="4">
        <v>2.67</v>
      </c>
      <c r="G4" s="4">
        <v>2.71</v>
      </c>
      <c r="H4" s="4">
        <v>3</v>
      </c>
      <c r="I4" s="4">
        <v>2.15</v>
      </c>
      <c r="J4" s="4">
        <v>2.37</v>
      </c>
      <c r="K4" s="4">
        <v>1.98</v>
      </c>
      <c r="L4" s="4">
        <v>1.89</v>
      </c>
      <c r="M4" s="4">
        <v>3.15</v>
      </c>
      <c r="N4" s="4">
        <v>2.95</v>
      </c>
      <c r="O4" s="4">
        <v>2.5</v>
      </c>
      <c r="P4" s="4">
        <v>2.93</v>
      </c>
      <c r="Q4" s="4">
        <v>2.2000000000000002</v>
      </c>
      <c r="R4" s="9">
        <f t="shared" ref="R4:R10" si="0">AVERAGE(C4:Q4)</f>
        <v>2.5066666666666668</v>
      </c>
      <c r="S4" s="9">
        <f t="shared" ref="S4:S10" si="1">STDEV(C4:Q4)</f>
        <v>0.38496134623522749</v>
      </c>
      <c r="T4" s="4">
        <f t="shared" ref="T4:T10" si="2">AVERAGE(C4:J4)</f>
        <v>2.5</v>
      </c>
      <c r="U4" s="8">
        <f t="shared" ref="U4:U10" si="3">AVERAGE(K4:Q4)</f>
        <v>2.5142857142857138</v>
      </c>
    </row>
    <row r="5" spans="1:21" x14ac:dyDescent="0.3">
      <c r="A5" s="29"/>
      <c r="B5" s="28">
        <v>5</v>
      </c>
      <c r="C5" s="4">
        <v>3.75</v>
      </c>
      <c r="D5" s="4">
        <v>2.8</v>
      </c>
      <c r="E5" s="4">
        <v>2.4700000000000002</v>
      </c>
      <c r="F5" s="4">
        <v>3.59</v>
      </c>
      <c r="G5" s="4">
        <v>3.2</v>
      </c>
      <c r="H5" s="4">
        <v>3.13</v>
      </c>
      <c r="I5" s="4">
        <v>2.8</v>
      </c>
      <c r="J5" s="4">
        <v>3.27</v>
      </c>
      <c r="K5" s="4">
        <v>2.5</v>
      </c>
      <c r="L5" s="4">
        <v>2.25</v>
      </c>
      <c r="M5" s="4">
        <v>3.85</v>
      </c>
      <c r="N5" s="4">
        <v>3.4</v>
      </c>
      <c r="O5" s="4">
        <v>2.91</v>
      </c>
      <c r="P5" s="4">
        <v>3.31</v>
      </c>
      <c r="Q5" s="4">
        <v>2.9</v>
      </c>
      <c r="R5" s="9">
        <f t="shared" si="0"/>
        <v>3.0753333333333335</v>
      </c>
      <c r="S5" s="9">
        <f t="shared" si="1"/>
        <v>0.47248381176602444</v>
      </c>
      <c r="T5" s="4">
        <f t="shared" si="2"/>
        <v>3.1262499999999998</v>
      </c>
      <c r="U5" s="8">
        <f t="shared" si="3"/>
        <v>3.0171428571428569</v>
      </c>
    </row>
    <row r="6" spans="1:21" x14ac:dyDescent="0.3">
      <c r="A6" s="29"/>
      <c r="B6" s="28">
        <v>15</v>
      </c>
      <c r="C6" s="4">
        <v>4.59</v>
      </c>
      <c r="D6" s="4">
        <v>2.5</v>
      </c>
      <c r="E6" s="4">
        <v>2.93</v>
      </c>
      <c r="F6" s="4">
        <v>3.06</v>
      </c>
      <c r="G6" s="4">
        <v>3.54</v>
      </c>
      <c r="H6" s="4">
        <v>3.54</v>
      </c>
      <c r="I6" s="4">
        <v>2.6</v>
      </c>
      <c r="J6" s="4">
        <v>4.29</v>
      </c>
      <c r="K6" s="4">
        <v>2.69</v>
      </c>
      <c r="L6" s="4">
        <v>2.58</v>
      </c>
      <c r="M6" s="4">
        <v>4.51</v>
      </c>
      <c r="N6" s="4">
        <v>3.6</v>
      </c>
      <c r="O6" s="4">
        <v>3.03</v>
      </c>
      <c r="P6" s="4">
        <v>4.4000000000000004</v>
      </c>
      <c r="Q6" s="4">
        <v>2.98</v>
      </c>
      <c r="R6" s="9">
        <f t="shared" si="0"/>
        <v>3.3893333333333331</v>
      </c>
      <c r="S6" s="9">
        <f t="shared" si="1"/>
        <v>0.74613735490253708</v>
      </c>
      <c r="T6" s="4">
        <f t="shared" si="2"/>
        <v>3.3812500000000001</v>
      </c>
      <c r="U6" s="8">
        <f t="shared" si="3"/>
        <v>3.398571428571429</v>
      </c>
    </row>
    <row r="7" spans="1:21" x14ac:dyDescent="0.3">
      <c r="A7" s="29"/>
      <c r="B7" s="28">
        <v>30</v>
      </c>
      <c r="C7" s="4">
        <v>4.55</v>
      </c>
      <c r="D7" s="4">
        <v>2.57</v>
      </c>
      <c r="E7" s="4">
        <v>4.09</v>
      </c>
      <c r="F7" s="4">
        <v>2.35</v>
      </c>
      <c r="G7" s="4">
        <v>3.09</v>
      </c>
      <c r="H7" s="4">
        <v>2.82</v>
      </c>
      <c r="I7" s="4">
        <v>2.33</v>
      </c>
      <c r="J7" s="4">
        <v>3.51</v>
      </c>
      <c r="K7" s="4">
        <v>2.92</v>
      </c>
      <c r="L7" s="4">
        <v>2.31</v>
      </c>
      <c r="M7" s="4">
        <v>4.09</v>
      </c>
      <c r="N7" s="4">
        <v>3.6</v>
      </c>
      <c r="O7" s="4">
        <v>3.01</v>
      </c>
      <c r="P7" s="4">
        <v>3.17</v>
      </c>
      <c r="Q7" s="4">
        <v>3.11</v>
      </c>
      <c r="R7" s="9">
        <f t="shared" si="0"/>
        <v>3.1679999999999997</v>
      </c>
      <c r="S7" s="9">
        <f t="shared" si="1"/>
        <v>0.68639014311936997</v>
      </c>
      <c r="T7" s="4">
        <f t="shared" si="2"/>
        <v>3.1637499999999994</v>
      </c>
      <c r="U7" s="8">
        <f t="shared" si="3"/>
        <v>3.172857142857143</v>
      </c>
    </row>
    <row r="8" spans="1:21" x14ac:dyDescent="0.3">
      <c r="A8" s="29"/>
      <c r="B8" s="28">
        <v>60</v>
      </c>
      <c r="C8" s="4">
        <v>3.89</v>
      </c>
      <c r="D8" s="4">
        <v>3.15</v>
      </c>
      <c r="E8" s="4">
        <v>3.75</v>
      </c>
      <c r="F8" s="4">
        <v>3.09</v>
      </c>
      <c r="G8" s="4">
        <v>3.25</v>
      </c>
      <c r="H8" s="4">
        <v>3.58</v>
      </c>
      <c r="I8" s="4">
        <v>3.15</v>
      </c>
      <c r="J8" s="4">
        <v>3.49</v>
      </c>
      <c r="K8" s="4">
        <v>2.2999999999999998</v>
      </c>
      <c r="L8" s="4">
        <v>2.11</v>
      </c>
      <c r="M8" s="4">
        <v>4.5199999999999996</v>
      </c>
      <c r="N8" s="4">
        <v>3.66</v>
      </c>
      <c r="O8" s="4">
        <v>3.28</v>
      </c>
      <c r="P8" s="4">
        <v>2.46</v>
      </c>
      <c r="Q8" s="4">
        <v>3.71</v>
      </c>
      <c r="R8" s="9">
        <f t="shared" si="0"/>
        <v>3.2926666666666669</v>
      </c>
      <c r="S8" s="9">
        <f t="shared" si="1"/>
        <v>0.63606453700713095</v>
      </c>
      <c r="T8" s="4">
        <f t="shared" si="2"/>
        <v>3.4187500000000002</v>
      </c>
      <c r="U8" s="8">
        <f t="shared" si="3"/>
        <v>3.1485714285714286</v>
      </c>
    </row>
    <row r="9" spans="1:21" x14ac:dyDescent="0.3">
      <c r="A9" s="29"/>
      <c r="B9" s="28">
        <v>90</v>
      </c>
      <c r="C9" s="4">
        <v>3.26</v>
      </c>
      <c r="D9" s="4">
        <v>3.85</v>
      </c>
      <c r="E9" s="4">
        <v>3.42</v>
      </c>
      <c r="F9" s="4">
        <v>3.08</v>
      </c>
      <c r="G9" s="4">
        <v>3.77</v>
      </c>
      <c r="H9" s="4">
        <v>4.55</v>
      </c>
      <c r="I9" s="4">
        <v>2.74</v>
      </c>
      <c r="J9" s="4">
        <v>3.5</v>
      </c>
      <c r="K9" s="4">
        <v>2.37</v>
      </c>
      <c r="L9" s="4">
        <v>1.98</v>
      </c>
      <c r="M9" s="4">
        <v>3.47</v>
      </c>
      <c r="N9" s="4">
        <v>3.09</v>
      </c>
      <c r="O9" s="4">
        <v>2.93</v>
      </c>
      <c r="P9" s="4">
        <v>3.11</v>
      </c>
      <c r="Q9" s="4">
        <v>4.6500000000000004</v>
      </c>
      <c r="R9" s="9">
        <f t="shared" si="0"/>
        <v>3.3179999999999996</v>
      </c>
      <c r="S9" s="9">
        <f t="shared" si="1"/>
        <v>0.71588307105879567</v>
      </c>
      <c r="T9" s="4">
        <f t="shared" si="2"/>
        <v>3.5212500000000002</v>
      </c>
      <c r="U9" s="8">
        <f t="shared" si="3"/>
        <v>3.0857142857142859</v>
      </c>
    </row>
    <row r="10" spans="1:21" ht="19.5" thickBot="1" x14ac:dyDescent="0.35">
      <c r="A10" s="27"/>
      <c r="B10" s="26">
        <v>120</v>
      </c>
      <c r="C10" s="13">
        <v>2.79</v>
      </c>
      <c r="D10" s="13">
        <v>4.09</v>
      </c>
      <c r="E10" s="13">
        <v>3.79</v>
      </c>
      <c r="F10" s="13">
        <v>2.96</v>
      </c>
      <c r="G10" s="13">
        <v>4.51</v>
      </c>
      <c r="H10" s="13">
        <v>4.8499999999999996</v>
      </c>
      <c r="I10" s="13">
        <v>2.81</v>
      </c>
      <c r="J10" s="13">
        <v>3.18</v>
      </c>
      <c r="K10" s="13">
        <v>2.72</v>
      </c>
      <c r="L10" s="13">
        <v>1.96</v>
      </c>
      <c r="M10" s="13">
        <v>3.34</v>
      </c>
      <c r="N10" s="13">
        <v>2.76</v>
      </c>
      <c r="O10" s="13">
        <v>2.37</v>
      </c>
      <c r="P10" s="13">
        <v>5.05</v>
      </c>
      <c r="Q10" s="13">
        <v>3.49</v>
      </c>
      <c r="R10" s="9">
        <f t="shared" si="0"/>
        <v>3.3779999999999997</v>
      </c>
      <c r="S10" s="9">
        <f t="shared" si="1"/>
        <v>0.91254902020971962</v>
      </c>
      <c r="T10" s="4">
        <f t="shared" si="2"/>
        <v>3.6225000000000001</v>
      </c>
      <c r="U10" s="8">
        <f t="shared" si="3"/>
        <v>3.0985714285714283</v>
      </c>
    </row>
    <row r="11" spans="1:21" ht="19.5" thickBot="1" x14ac:dyDescent="0.35">
      <c r="A11" s="25"/>
      <c r="B11" s="25"/>
      <c r="C11" s="4"/>
      <c r="D11" s="4"/>
      <c r="E11" s="4"/>
      <c r="F11" s="4"/>
      <c r="G11" s="4"/>
      <c r="H11" s="4"/>
      <c r="I11" s="4"/>
      <c r="J11" s="31"/>
      <c r="K11" s="31"/>
      <c r="L11" s="31"/>
      <c r="M11" s="31"/>
      <c r="N11" s="31"/>
      <c r="O11" s="31"/>
      <c r="P11" s="31"/>
      <c r="Q11" s="31"/>
      <c r="R11" s="9"/>
      <c r="S11" s="4"/>
      <c r="T11" s="4"/>
      <c r="U11" s="4"/>
    </row>
    <row r="12" spans="1:21" x14ac:dyDescent="0.3">
      <c r="A12" s="23" t="s">
        <v>24</v>
      </c>
      <c r="B12" s="22" t="s">
        <v>23</v>
      </c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20" t="s">
        <v>20</v>
      </c>
      <c r="S12" s="20" t="s">
        <v>19</v>
      </c>
      <c r="T12" s="19" t="s">
        <v>18</v>
      </c>
      <c r="U12" s="18" t="s">
        <v>17</v>
      </c>
    </row>
    <row r="13" spans="1:21" x14ac:dyDescent="0.3">
      <c r="A13" s="29"/>
      <c r="B13" s="28">
        <v>0</v>
      </c>
      <c r="C13" s="4">
        <v>2.19420898</v>
      </c>
      <c r="D13" s="4">
        <v>2.9552765600000002</v>
      </c>
      <c r="E13" s="4">
        <v>2.15312473</v>
      </c>
      <c r="F13" s="4">
        <v>2.3339027099999998</v>
      </c>
      <c r="G13" s="4">
        <v>2.4771462500000001</v>
      </c>
      <c r="H13" s="4">
        <v>2.3062201999999998</v>
      </c>
      <c r="I13" s="4">
        <v>2.08167671</v>
      </c>
      <c r="J13" s="4">
        <v>1.79939691</v>
      </c>
      <c r="K13" s="4">
        <v>1.8843995</v>
      </c>
      <c r="L13" s="4">
        <v>2.1473829599999998</v>
      </c>
      <c r="M13" s="4">
        <v>2.4039883299999998</v>
      </c>
      <c r="N13" s="4">
        <v>2.0636545499999999</v>
      </c>
      <c r="O13" s="4">
        <v>1.8544993700000001</v>
      </c>
      <c r="P13" s="4">
        <v>1.6453875899999999</v>
      </c>
      <c r="Q13" s="4">
        <v>1.74553205</v>
      </c>
      <c r="R13" s="9">
        <f t="shared" ref="R13:R19" si="4">AVERAGE(C13:Q13)</f>
        <v>2.1363864933333332</v>
      </c>
      <c r="S13" s="9">
        <f t="shared" ref="S13:S19" si="5">STDEV(C13:Q13)</f>
        <v>0.33685091657032112</v>
      </c>
      <c r="T13" s="4">
        <f t="shared" ref="T13:T19" si="6">AVERAGE(C13:J13)</f>
        <v>2.28761913125</v>
      </c>
      <c r="U13" s="8">
        <f t="shared" ref="U13:U19" si="7">AVERAGE(K13:Q13)</f>
        <v>1.9635491928571425</v>
      </c>
    </row>
    <row r="14" spans="1:21" x14ac:dyDescent="0.3">
      <c r="A14" s="29"/>
      <c r="B14" s="28">
        <v>5</v>
      </c>
      <c r="C14" s="4">
        <v>2.2163548500000001</v>
      </c>
      <c r="D14" s="4">
        <v>3.0958553000000002</v>
      </c>
      <c r="E14" s="4">
        <v>2.2315696300000001</v>
      </c>
      <c r="F14" s="4">
        <v>2.8641113599999999</v>
      </c>
      <c r="G14" s="4">
        <v>2.7586943499999999</v>
      </c>
      <c r="H14" s="4">
        <v>2.4969831299999998</v>
      </c>
      <c r="I14" s="4">
        <v>2.22706815</v>
      </c>
      <c r="J14" s="4">
        <v>1.8675388100000001</v>
      </c>
      <c r="K14" s="4">
        <v>2.0427717699999999</v>
      </c>
      <c r="L14" s="4">
        <v>2.3364161000000001</v>
      </c>
      <c r="M14" s="4">
        <v>2.3445895999999999</v>
      </c>
      <c r="N14" s="4">
        <v>2.0904376600000001</v>
      </c>
      <c r="O14" s="4">
        <v>1.6821161499999999</v>
      </c>
      <c r="P14" s="4">
        <v>1.6902135700000001</v>
      </c>
      <c r="Q14" s="4">
        <v>2.5789118200000001</v>
      </c>
      <c r="R14" s="9">
        <f t="shared" si="4"/>
        <v>2.3015754833333331</v>
      </c>
      <c r="S14" s="9">
        <f t="shared" si="5"/>
        <v>0.40966909314961647</v>
      </c>
      <c r="T14" s="4">
        <f t="shared" si="6"/>
        <v>2.4697719475</v>
      </c>
      <c r="U14" s="8">
        <f t="shared" si="7"/>
        <v>2.109350952857143</v>
      </c>
    </row>
    <row r="15" spans="1:21" x14ac:dyDescent="0.3">
      <c r="A15" s="29"/>
      <c r="B15" s="28">
        <v>15</v>
      </c>
      <c r="C15" s="4">
        <v>2.4925274000000002</v>
      </c>
      <c r="D15" s="4">
        <v>3.5264240600000001</v>
      </c>
      <c r="E15" s="4">
        <v>2.54419693</v>
      </c>
      <c r="F15" s="4">
        <v>3.3112100899999999</v>
      </c>
      <c r="G15" s="4">
        <v>3.4126678899999998</v>
      </c>
      <c r="H15" s="4">
        <v>2.8974265799999999</v>
      </c>
      <c r="I15" s="4">
        <v>2.8187496699999999</v>
      </c>
      <c r="J15" s="4">
        <v>1.9932986399999999</v>
      </c>
      <c r="K15" s="4">
        <v>2.5080996400000002</v>
      </c>
      <c r="L15" s="4">
        <v>2.6295513700000002</v>
      </c>
      <c r="M15" s="4">
        <v>2.4655711</v>
      </c>
      <c r="N15" s="4">
        <v>2.3384262699999998</v>
      </c>
      <c r="O15" s="4">
        <v>1.96223784</v>
      </c>
      <c r="P15" s="4">
        <v>1.70377384</v>
      </c>
      <c r="Q15" s="4">
        <v>2.2435547800000002</v>
      </c>
      <c r="R15" s="9">
        <f t="shared" si="4"/>
        <v>2.5898477400000002</v>
      </c>
      <c r="S15" s="9">
        <f t="shared" si="5"/>
        <v>0.53283978283775257</v>
      </c>
      <c r="T15" s="4">
        <f t="shared" si="6"/>
        <v>2.8745626574999998</v>
      </c>
      <c r="U15" s="8">
        <f t="shared" si="7"/>
        <v>2.2644592628571432</v>
      </c>
    </row>
    <row r="16" spans="1:21" x14ac:dyDescent="0.3">
      <c r="A16" s="29"/>
      <c r="B16" s="28">
        <v>30</v>
      </c>
      <c r="C16" s="4">
        <v>2.7266554300000001</v>
      </c>
      <c r="D16" s="4">
        <v>4.5774379400000003</v>
      </c>
      <c r="E16" s="4">
        <v>3.2562655399999998</v>
      </c>
      <c r="F16" s="4">
        <v>3.90487903</v>
      </c>
      <c r="G16" s="4">
        <v>4.4609464499999998</v>
      </c>
      <c r="H16" s="4">
        <v>2.6308071900000001</v>
      </c>
      <c r="I16" s="4">
        <v>3.5173826300000002</v>
      </c>
      <c r="J16" s="4">
        <v>2.5459247999999999</v>
      </c>
      <c r="K16" s="4">
        <v>3.2313354200000002</v>
      </c>
      <c r="L16" s="4">
        <v>2.7681591399999999</v>
      </c>
      <c r="M16" s="4">
        <v>2.8180456999999999</v>
      </c>
      <c r="N16" s="4">
        <v>2.5686356300000002</v>
      </c>
      <c r="O16" s="4">
        <v>2.1246009799999999</v>
      </c>
      <c r="P16" s="4">
        <v>1.7281242800000001</v>
      </c>
      <c r="Q16" s="4">
        <v>2.45657258</v>
      </c>
      <c r="R16" s="9">
        <f t="shared" si="4"/>
        <v>3.021051516</v>
      </c>
      <c r="S16" s="9">
        <f t="shared" si="5"/>
        <v>0.81025343184344711</v>
      </c>
      <c r="T16" s="4">
        <f t="shared" si="6"/>
        <v>3.4525373762499996</v>
      </c>
      <c r="U16" s="8">
        <f t="shared" si="7"/>
        <v>2.5279248185714285</v>
      </c>
    </row>
    <row r="17" spans="1:21" x14ac:dyDescent="0.3">
      <c r="A17" s="29"/>
      <c r="B17" s="28">
        <v>60</v>
      </c>
      <c r="C17" s="4">
        <v>2.8804910499999998</v>
      </c>
      <c r="D17" s="4">
        <v>6.41726609</v>
      </c>
      <c r="E17" s="4">
        <v>4.7494553599999998</v>
      </c>
      <c r="F17" s="4">
        <v>4.9119709599999997</v>
      </c>
      <c r="G17" s="4">
        <v>5.1899532400000004</v>
      </c>
      <c r="H17" s="4">
        <v>3.43273765</v>
      </c>
      <c r="I17" s="4">
        <v>4.3659977400000001</v>
      </c>
      <c r="J17" s="4">
        <v>3.0953064700000001</v>
      </c>
      <c r="K17" s="4">
        <v>4.0612907199999997</v>
      </c>
      <c r="L17" s="4">
        <v>3.2203643400000002</v>
      </c>
      <c r="M17" s="4">
        <v>3.6991425900000001</v>
      </c>
      <c r="N17" s="4">
        <v>2.7038725600000002</v>
      </c>
      <c r="O17" s="4">
        <v>2.48174838</v>
      </c>
      <c r="P17" s="4">
        <v>1.9842258399999999</v>
      </c>
      <c r="Q17" s="4">
        <v>3.4798330499999999</v>
      </c>
      <c r="R17" s="9">
        <f t="shared" si="4"/>
        <v>3.7782437360000007</v>
      </c>
      <c r="S17" s="9">
        <f t="shared" si="5"/>
        <v>1.1790877027960354</v>
      </c>
      <c r="T17" s="4">
        <f t="shared" si="6"/>
        <v>4.3803973200000001</v>
      </c>
      <c r="U17" s="8">
        <f t="shared" si="7"/>
        <v>3.0900682114285716</v>
      </c>
    </row>
    <row r="18" spans="1:21" x14ac:dyDescent="0.3">
      <c r="A18" s="29"/>
      <c r="B18" s="28">
        <v>90</v>
      </c>
      <c r="C18" s="4">
        <v>2.4466787299999999</v>
      </c>
      <c r="D18" s="4">
        <v>7.5419708999999999</v>
      </c>
      <c r="E18" s="4">
        <v>6.6705947099999996</v>
      </c>
      <c r="F18" s="4">
        <v>7.43562879</v>
      </c>
      <c r="G18" s="4">
        <v>6.0914581500000002</v>
      </c>
      <c r="H18" s="4">
        <v>6.2401028900000002</v>
      </c>
      <c r="I18" s="4">
        <v>5.5901204199999999</v>
      </c>
      <c r="J18" s="4">
        <v>3.40565791</v>
      </c>
      <c r="K18" s="4">
        <v>5.2793353600000001</v>
      </c>
      <c r="L18" s="4">
        <v>4.1834898999999997</v>
      </c>
      <c r="M18" s="4">
        <v>4.89619201</v>
      </c>
      <c r="N18" s="4">
        <v>2.3015968500000001</v>
      </c>
      <c r="O18" s="4">
        <v>2.48066246</v>
      </c>
      <c r="P18" s="4">
        <v>2.93964654</v>
      </c>
      <c r="Q18" s="4">
        <v>3.9861300599999998</v>
      </c>
      <c r="R18" s="9">
        <f t="shared" si="4"/>
        <v>4.7659510453333329</v>
      </c>
      <c r="S18" s="9">
        <f t="shared" si="5"/>
        <v>1.8157797214705813</v>
      </c>
      <c r="T18" s="4">
        <f t="shared" si="6"/>
        <v>5.6777765625000001</v>
      </c>
      <c r="U18" s="8">
        <f t="shared" si="7"/>
        <v>3.7238647400000002</v>
      </c>
    </row>
    <row r="19" spans="1:21" ht="19.5" thickBot="1" x14ac:dyDescent="0.35">
      <c r="A19" s="27"/>
      <c r="B19" s="26">
        <v>120</v>
      </c>
      <c r="C19" s="13">
        <v>2.5623722</v>
      </c>
      <c r="D19" s="13">
        <v>8.10604792</v>
      </c>
      <c r="E19" s="13">
        <v>7.3852718299999998</v>
      </c>
      <c r="F19" s="13">
        <v>8.3451650599999994</v>
      </c>
      <c r="G19" s="13">
        <v>8.2914178700000001</v>
      </c>
      <c r="H19" s="13">
        <v>7.8310235400000003</v>
      </c>
      <c r="I19" s="13">
        <v>6.5515275500000003</v>
      </c>
      <c r="J19" s="13">
        <v>3.7634845000000001</v>
      </c>
      <c r="K19" s="13">
        <v>6.5535485199999997</v>
      </c>
      <c r="L19" s="13">
        <v>5.4842088499999999</v>
      </c>
      <c r="M19" s="13">
        <v>5.1890485799999997</v>
      </c>
      <c r="N19" s="13">
        <v>2.3972325400000001</v>
      </c>
      <c r="O19" s="13">
        <v>4.6394091199999998</v>
      </c>
      <c r="P19" s="13">
        <v>4.18312448</v>
      </c>
      <c r="Q19" s="13">
        <v>4.6205436500000001</v>
      </c>
      <c r="R19" s="9">
        <f t="shared" si="4"/>
        <v>5.7268950806666679</v>
      </c>
      <c r="S19" s="9">
        <f t="shared" si="5"/>
        <v>2.0306105490942525</v>
      </c>
      <c r="T19" s="4">
        <f t="shared" si="6"/>
        <v>6.604538808750001</v>
      </c>
      <c r="U19" s="8">
        <f t="shared" si="7"/>
        <v>4.7238736771428567</v>
      </c>
    </row>
    <row r="20" spans="1:21" ht="19.5" thickBot="1" x14ac:dyDescent="0.35">
      <c r="A20" s="25"/>
      <c r="B20" s="2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9"/>
      <c r="S20" s="9"/>
      <c r="T20" s="4"/>
      <c r="U20" s="9"/>
    </row>
    <row r="21" spans="1:21" x14ac:dyDescent="0.3">
      <c r="A21" s="23" t="s">
        <v>22</v>
      </c>
      <c r="B21" s="22" t="s">
        <v>21</v>
      </c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0" t="s">
        <v>20</v>
      </c>
      <c r="S21" s="20" t="s">
        <v>19</v>
      </c>
      <c r="T21" s="19" t="s">
        <v>18</v>
      </c>
      <c r="U21" s="18" t="s">
        <v>17</v>
      </c>
    </row>
    <row r="22" spans="1:21" x14ac:dyDescent="0.3">
      <c r="A22" s="17"/>
      <c r="B22" s="16" t="s">
        <v>16</v>
      </c>
      <c r="C22" s="5">
        <v>2.2145867E-2</v>
      </c>
      <c r="D22" s="5">
        <v>0.14057874300000001</v>
      </c>
      <c r="E22" s="5">
        <v>7.8444903999999996E-2</v>
      </c>
      <c r="F22" s="5">
        <v>0.53020865699999997</v>
      </c>
      <c r="G22" s="5">
        <v>0.28154809800000002</v>
      </c>
      <c r="H22" s="5">
        <v>0.19076293</v>
      </c>
      <c r="I22" s="5">
        <v>0.14539144200000001</v>
      </c>
      <c r="J22" s="5">
        <v>6.8141893999999995E-2</v>
      </c>
      <c r="K22" s="5">
        <v>0.15837226900000001</v>
      </c>
      <c r="L22" s="5">
        <v>0.18903313899999999</v>
      </c>
      <c r="M22" s="5">
        <v>-5.9398724E-2</v>
      </c>
      <c r="N22" s="5">
        <v>2.6783116999999999E-2</v>
      </c>
      <c r="O22" s="5">
        <v>-0.17238321300000001</v>
      </c>
      <c r="P22" s="5">
        <v>4.4825978000000002E-2</v>
      </c>
      <c r="Q22" s="5">
        <v>0.83337976800000002</v>
      </c>
      <c r="R22" s="9">
        <f>AVERAGE(C22:Q22)</f>
        <v>0.16518899126666664</v>
      </c>
      <c r="S22" s="9">
        <f>STDEV(C22:Q22)</f>
        <v>0.24362829474513009</v>
      </c>
      <c r="T22" s="4">
        <f>AVERAGE(C22:J22)</f>
        <v>0.18215281687499998</v>
      </c>
      <c r="U22" s="8">
        <f>AVERAGE(K22:Q22)</f>
        <v>0.145801762</v>
      </c>
    </row>
    <row r="23" spans="1:21" ht="19.5" thickBot="1" x14ac:dyDescent="0.35">
      <c r="A23" s="15"/>
      <c r="B23" s="14" t="s">
        <v>15</v>
      </c>
      <c r="C23" s="11">
        <v>1.4900000000000002</v>
      </c>
      <c r="D23" s="11">
        <v>0.38999999999999968</v>
      </c>
      <c r="E23" s="11">
        <v>4.0000000000000036E-2</v>
      </c>
      <c r="F23" s="12">
        <v>0.91999999999999993</v>
      </c>
      <c r="G23" s="10">
        <v>0.49000000000000021</v>
      </c>
      <c r="H23" s="13">
        <v>0.12999999999999989</v>
      </c>
      <c r="I23" s="11">
        <v>0.64999999999999991</v>
      </c>
      <c r="J23" s="11">
        <v>0.89999999999999991</v>
      </c>
      <c r="K23" s="11">
        <v>0.52</v>
      </c>
      <c r="L23" s="11">
        <v>0.3600000000000001</v>
      </c>
      <c r="M23" s="12">
        <v>0.70000000000000018</v>
      </c>
      <c r="N23" s="10">
        <v>0.44999999999999973</v>
      </c>
      <c r="O23" s="12">
        <v>0.41000000000000014</v>
      </c>
      <c r="P23" s="11">
        <v>0.37999999999999989</v>
      </c>
      <c r="Q23" s="10">
        <v>0.69999999999999973</v>
      </c>
      <c r="R23" s="9">
        <f>AVERAGE(C23:Q23)</f>
        <v>0.56866666666666665</v>
      </c>
      <c r="S23" s="9">
        <f>STDEV(C23:Q23)</f>
        <v>0.3539545303055317</v>
      </c>
      <c r="T23" s="4">
        <f>AVERAGE(C23:J23)</f>
        <v>0.62624999999999997</v>
      </c>
      <c r="U23" s="8">
        <f>AVERAGE(K23:Q23)</f>
        <v>0.50285714285714289</v>
      </c>
    </row>
    <row r="24" spans="1:21" x14ac:dyDescent="0.3">
      <c r="B24" s="2"/>
      <c r="C24" s="2"/>
    </row>
    <row r="25" spans="1:21" x14ac:dyDescent="0.3">
      <c r="B25" s="2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</row>
    <row r="26" spans="1:21" x14ac:dyDescent="0.3">
      <c r="B26" s="2"/>
      <c r="C26" s="2"/>
      <c r="D26" s="2"/>
      <c r="E26" s="2"/>
      <c r="H26" s="2"/>
      <c r="I26" s="5"/>
      <c r="J26" s="2"/>
      <c r="K26" s="2"/>
      <c r="L26" s="2"/>
      <c r="M26" s="2"/>
      <c r="N26" s="5"/>
      <c r="O26" s="5"/>
    </row>
    <row r="27" spans="1:21" x14ac:dyDescent="0.3">
      <c r="B27" s="2"/>
      <c r="K27" s="3"/>
      <c r="L27" s="7"/>
      <c r="M27" s="7"/>
      <c r="N27" s="6"/>
    </row>
    <row r="28" spans="1:21" x14ac:dyDescent="0.3">
      <c r="B28" s="2"/>
      <c r="K28" s="3"/>
      <c r="L28" s="7"/>
      <c r="M28" s="7"/>
      <c r="N28" s="6"/>
    </row>
    <row r="29" spans="1:21" x14ac:dyDescent="0.3">
      <c r="B29" s="2"/>
      <c r="K29" s="3"/>
      <c r="L29" s="7"/>
      <c r="M29" s="7"/>
      <c r="N29" s="6"/>
    </row>
    <row r="30" spans="1:21" x14ac:dyDescent="0.3">
      <c r="B30" s="2"/>
      <c r="K30" s="3"/>
      <c r="L30" s="7"/>
      <c r="M30" s="7"/>
      <c r="N30" s="6"/>
    </row>
    <row r="31" spans="1:21" x14ac:dyDescent="0.3">
      <c r="B31" s="2"/>
      <c r="K31" s="3"/>
      <c r="L31" s="7"/>
      <c r="M31" s="7"/>
      <c r="N31" s="6"/>
    </row>
    <row r="32" spans="1:21" x14ac:dyDescent="0.3">
      <c r="B32" s="2"/>
      <c r="D32" s="2"/>
      <c r="E32" s="5"/>
      <c r="F32" s="5"/>
      <c r="G32" s="5"/>
      <c r="H32" s="5"/>
      <c r="I32" s="5"/>
      <c r="J32" s="5"/>
      <c r="K32" s="3"/>
      <c r="L32" s="7"/>
      <c r="M32" s="7"/>
      <c r="N32" s="6"/>
      <c r="O32" s="5"/>
      <c r="P32" s="5"/>
      <c r="Q32" s="5"/>
    </row>
    <row r="33" spans="2:17" x14ac:dyDescent="0.3">
      <c r="B33" s="2"/>
      <c r="D33" s="2"/>
      <c r="K33" s="3"/>
      <c r="L33" s="7"/>
      <c r="M33" s="7"/>
      <c r="N33" s="6"/>
    </row>
    <row r="34" spans="2:17" x14ac:dyDescent="0.3">
      <c r="B34" s="2"/>
      <c r="D34" s="2"/>
      <c r="K34" s="3"/>
      <c r="L34" s="7"/>
      <c r="M34" s="7"/>
      <c r="N34" s="6"/>
    </row>
    <row r="35" spans="2:17" x14ac:dyDescent="0.3">
      <c r="B35" s="2"/>
      <c r="D35" s="2"/>
      <c r="K35" s="3"/>
      <c r="L35" s="7"/>
      <c r="M35" s="7"/>
      <c r="N35" s="6"/>
    </row>
    <row r="36" spans="2:17" x14ac:dyDescent="0.3">
      <c r="B36" s="2"/>
      <c r="D36" s="2"/>
      <c r="K36" s="3"/>
      <c r="L36" s="7"/>
      <c r="M36" s="7"/>
      <c r="N36" s="6"/>
    </row>
    <row r="37" spans="2:17" x14ac:dyDescent="0.3">
      <c r="D37" s="2"/>
      <c r="E37" s="5"/>
      <c r="F37" s="5"/>
      <c r="G37" s="5"/>
      <c r="H37" s="5"/>
      <c r="I37" s="5"/>
      <c r="J37" s="5"/>
      <c r="K37" s="3"/>
      <c r="L37" s="7"/>
      <c r="M37" s="7"/>
      <c r="N37" s="6"/>
      <c r="O37" s="5"/>
      <c r="P37" s="5"/>
      <c r="Q37" s="5"/>
    </row>
    <row r="38" spans="2:17" x14ac:dyDescent="0.3">
      <c r="D38" s="5"/>
      <c r="E38" s="5"/>
      <c r="F38" s="5"/>
      <c r="G38" s="5"/>
      <c r="H38" s="5"/>
      <c r="I38" s="5"/>
      <c r="J38" s="5"/>
      <c r="K38" s="3"/>
      <c r="L38" s="7"/>
      <c r="M38" s="7"/>
      <c r="N38" s="6"/>
      <c r="O38" s="5"/>
      <c r="P38" s="5"/>
      <c r="Q38" s="5"/>
    </row>
    <row r="39" spans="2:17" x14ac:dyDescent="0.3">
      <c r="D39" s="2"/>
      <c r="K39" s="3"/>
      <c r="L39" s="7"/>
      <c r="M39" s="7"/>
      <c r="N39" s="6"/>
    </row>
    <row r="40" spans="2:17" x14ac:dyDescent="0.3">
      <c r="D40" s="2"/>
      <c r="K40" s="3"/>
      <c r="L40" s="7"/>
      <c r="M40" s="7"/>
      <c r="N40" s="6"/>
    </row>
    <row r="41" spans="2:17" x14ac:dyDescent="0.3">
      <c r="D41" s="2"/>
      <c r="K41" s="3"/>
      <c r="L41" s="7"/>
      <c r="M41" s="7"/>
      <c r="N41" s="6"/>
    </row>
    <row r="42" spans="2:17" x14ac:dyDescent="0.3">
      <c r="D42" s="2"/>
    </row>
    <row r="43" spans="2:17" x14ac:dyDescent="0.3">
      <c r="C43" s="2"/>
      <c r="D43" s="5"/>
      <c r="F43" s="4"/>
      <c r="H43" s="3"/>
      <c r="I43" s="2"/>
      <c r="J43" s="2"/>
    </row>
    <row r="44" spans="2:17" x14ac:dyDescent="0.3">
      <c r="C44" s="2"/>
      <c r="D44" s="5"/>
      <c r="F44" s="4"/>
      <c r="H44" s="3"/>
      <c r="I44" s="2"/>
      <c r="J44" s="2"/>
    </row>
    <row r="45" spans="2:17" x14ac:dyDescent="0.3">
      <c r="C45" s="2"/>
      <c r="F45" s="4"/>
      <c r="H45" s="3"/>
      <c r="I45" s="2"/>
      <c r="J45" s="2"/>
    </row>
    <row r="46" spans="2:17" x14ac:dyDescent="0.3">
      <c r="C46" s="2"/>
      <c r="F46" s="4"/>
      <c r="H46" s="3"/>
      <c r="I46" s="2"/>
      <c r="J46" s="2"/>
    </row>
    <row r="47" spans="2:17" x14ac:dyDescent="0.3">
      <c r="C47" s="2"/>
      <c r="F47" s="4"/>
      <c r="H47" s="3"/>
      <c r="I47" s="2"/>
      <c r="J47" s="2"/>
    </row>
    <row r="48" spans="2:17" x14ac:dyDescent="0.3">
      <c r="C48" s="2"/>
      <c r="F48" s="4"/>
      <c r="H48" s="3"/>
      <c r="I48" s="2"/>
      <c r="J48" s="2"/>
    </row>
    <row r="49" spans="3:13" x14ac:dyDescent="0.3">
      <c r="C49" s="2"/>
      <c r="F49" s="4"/>
      <c r="H49" s="3"/>
      <c r="I49" s="2"/>
      <c r="J49" s="2"/>
    </row>
    <row r="50" spans="3:13" x14ac:dyDescent="0.3">
      <c r="C50" s="2"/>
      <c r="F50" s="4"/>
      <c r="H50" s="3"/>
      <c r="I50" s="2"/>
      <c r="J50" s="2"/>
    </row>
    <row r="51" spans="3:13" x14ac:dyDescent="0.3">
      <c r="C51" s="2"/>
      <c r="F51" s="4"/>
      <c r="H51" s="3"/>
      <c r="I51" s="2"/>
      <c r="J51" s="2"/>
    </row>
    <row r="52" spans="3:13" x14ac:dyDescent="0.3">
      <c r="C52" s="2"/>
      <c r="F52" s="4"/>
      <c r="H52" s="3"/>
      <c r="I52" s="2"/>
      <c r="J52" s="2"/>
    </row>
    <row r="53" spans="3:13" x14ac:dyDescent="0.3">
      <c r="C53" s="2"/>
      <c r="F53" s="4"/>
      <c r="H53" s="3"/>
      <c r="I53" s="2"/>
      <c r="J53" s="2"/>
    </row>
    <row r="54" spans="3:13" x14ac:dyDescent="0.3">
      <c r="C54" s="2"/>
      <c r="F54" s="4"/>
      <c r="H54" s="3"/>
      <c r="I54" s="2"/>
      <c r="J54" s="2"/>
    </row>
    <row r="55" spans="3:13" x14ac:dyDescent="0.3">
      <c r="C55" s="2"/>
      <c r="F55" s="4"/>
      <c r="H55" s="3"/>
      <c r="I55" s="2"/>
      <c r="J55" s="2"/>
    </row>
    <row r="56" spans="3:13" x14ac:dyDescent="0.3">
      <c r="C56" s="2"/>
      <c r="F56" s="4"/>
      <c r="H56" s="3"/>
      <c r="I56" s="2"/>
      <c r="J56" s="2"/>
    </row>
    <row r="57" spans="3:13" x14ac:dyDescent="0.3">
      <c r="C57" s="2"/>
      <c r="F57" s="4"/>
      <c r="H57" s="3"/>
      <c r="I57" s="2"/>
      <c r="J57" s="2"/>
    </row>
    <row r="59" spans="3:13" x14ac:dyDescent="0.3">
      <c r="I59" s="5"/>
      <c r="J59" s="5"/>
      <c r="K59" s="4"/>
      <c r="L59" s="3"/>
      <c r="M59" s="2"/>
    </row>
    <row r="60" spans="3:13" x14ac:dyDescent="0.3">
      <c r="I60" s="5"/>
      <c r="J60" s="5"/>
      <c r="K60" s="4"/>
      <c r="L60" s="3"/>
      <c r="M60" s="2"/>
    </row>
    <row r="61" spans="3:13" x14ac:dyDescent="0.3">
      <c r="I61" s="5"/>
      <c r="J61" s="5"/>
      <c r="K61" s="4"/>
      <c r="L61" s="3"/>
      <c r="M61" s="2"/>
    </row>
    <row r="62" spans="3:13" x14ac:dyDescent="0.3">
      <c r="I62" s="5"/>
      <c r="J62" s="5"/>
      <c r="K62" s="4"/>
      <c r="L62" s="3"/>
      <c r="M62" s="2"/>
    </row>
    <row r="63" spans="3:13" x14ac:dyDescent="0.3">
      <c r="I63" s="5"/>
      <c r="J63" s="5"/>
      <c r="K63" s="4"/>
      <c r="L63" s="3"/>
      <c r="M63" s="2"/>
    </row>
    <row r="64" spans="3:13" x14ac:dyDescent="0.3">
      <c r="I64" s="5"/>
      <c r="J64" s="5"/>
      <c r="K64" s="4"/>
      <c r="L64" s="3"/>
      <c r="M64" s="2"/>
    </row>
    <row r="65" spans="5:19" x14ac:dyDescent="0.3">
      <c r="I65" s="5"/>
      <c r="J65" s="5"/>
      <c r="K65" s="4"/>
      <c r="L65" s="3"/>
      <c r="M65" s="2"/>
    </row>
    <row r="66" spans="5:19" x14ac:dyDescent="0.3">
      <c r="I66" s="5"/>
      <c r="J66" s="5"/>
      <c r="K66" s="4"/>
      <c r="L66" s="3"/>
      <c r="M66" s="2"/>
    </row>
    <row r="67" spans="5:19" x14ac:dyDescent="0.3">
      <c r="I67" s="5"/>
      <c r="J67" s="5"/>
      <c r="K67" s="4"/>
      <c r="L67" s="3"/>
      <c r="M67" s="2"/>
    </row>
    <row r="68" spans="5:19" x14ac:dyDescent="0.3">
      <c r="I68" s="5"/>
      <c r="J68" s="5"/>
      <c r="K68" s="4"/>
      <c r="L68" s="3"/>
      <c r="M68" s="2"/>
    </row>
    <row r="69" spans="5:19" x14ac:dyDescent="0.3">
      <c r="I69" s="5"/>
      <c r="J69" s="5"/>
      <c r="K69" s="4"/>
      <c r="L69" s="3"/>
      <c r="M69" s="2"/>
    </row>
    <row r="70" spans="5:19" x14ac:dyDescent="0.3">
      <c r="I70" s="5"/>
      <c r="J70" s="5"/>
      <c r="K70" s="4"/>
      <c r="L70" s="3"/>
      <c r="M70" s="2"/>
    </row>
    <row r="71" spans="5:19" x14ac:dyDescent="0.3">
      <c r="I71" s="5"/>
      <c r="J71" s="5"/>
      <c r="K71" s="4"/>
      <c r="L71" s="3"/>
      <c r="M71" s="2"/>
    </row>
    <row r="72" spans="5:19" x14ac:dyDescent="0.3">
      <c r="I72" s="5"/>
      <c r="J72" s="5"/>
      <c r="K72" s="4"/>
      <c r="L72" s="3"/>
      <c r="M72" s="2"/>
    </row>
    <row r="73" spans="5:19" x14ac:dyDescent="0.3">
      <c r="I73" s="5"/>
      <c r="J73" s="5"/>
      <c r="K73" s="4"/>
      <c r="L73" s="3"/>
      <c r="M73" s="2"/>
    </row>
    <row r="76" spans="5:19" x14ac:dyDescent="0.3">
      <c r="E76" s="3" t="s">
        <v>14</v>
      </c>
      <c r="F76" s="3" t="s">
        <v>13</v>
      </c>
      <c r="G76" s="3" t="s">
        <v>12</v>
      </c>
      <c r="H76" s="3" t="s">
        <v>11</v>
      </c>
      <c r="I76" s="3" t="s">
        <v>10</v>
      </c>
      <c r="J76" s="3" t="s">
        <v>9</v>
      </c>
      <c r="K76" s="3" t="s">
        <v>8</v>
      </c>
      <c r="L76" s="3" t="s">
        <v>7</v>
      </c>
      <c r="M76" s="3" t="s">
        <v>6</v>
      </c>
      <c r="N76" s="3" t="s">
        <v>5</v>
      </c>
      <c r="O76" s="3" t="s">
        <v>4</v>
      </c>
      <c r="P76" s="3" t="s">
        <v>3</v>
      </c>
      <c r="Q76" s="3" t="s">
        <v>2</v>
      </c>
      <c r="R76" s="3" t="s">
        <v>1</v>
      </c>
      <c r="S76" s="3" t="s">
        <v>0</v>
      </c>
    </row>
    <row r="77" spans="5:19" x14ac:dyDescent="0.3">
      <c r="E77" s="2">
        <v>-0.17238321300000001</v>
      </c>
      <c r="F77" s="2">
        <v>2.6783116999999999E-2</v>
      </c>
      <c r="G77" s="2">
        <v>-5.9398724E-2</v>
      </c>
      <c r="H77" s="2">
        <v>0.15837226900000001</v>
      </c>
      <c r="I77" s="2">
        <v>0.18903313899999999</v>
      </c>
      <c r="J77" s="2">
        <v>4.4825978000000002E-2</v>
      </c>
      <c r="K77" s="2">
        <v>0.83337976800000002</v>
      </c>
      <c r="L77" s="2">
        <v>0.19076293</v>
      </c>
      <c r="M77" s="2">
        <v>0.14539144200000001</v>
      </c>
      <c r="N77" s="2">
        <v>6.8141893999999995E-2</v>
      </c>
      <c r="O77" s="2">
        <v>2.2145867E-2</v>
      </c>
      <c r="P77" s="2">
        <v>0.14057874300000001</v>
      </c>
      <c r="Q77" s="2">
        <v>7.8444903999999996E-2</v>
      </c>
      <c r="R77" s="2">
        <v>0.28154809800000002</v>
      </c>
      <c r="S77" s="2">
        <v>0.530208656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Leija</dc:creator>
  <cp:lastModifiedBy>Robert Leija</cp:lastModifiedBy>
  <dcterms:created xsi:type="dcterms:W3CDTF">2023-12-28T23:43:44Z</dcterms:created>
  <dcterms:modified xsi:type="dcterms:W3CDTF">2024-01-18T20:52:12Z</dcterms:modified>
</cp:coreProperties>
</file>